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919BB0DC-610E-4E24-A9C4-1DC763BE8172}" xr6:coauthVersionLast="40" xr6:coauthVersionMax="40" xr10:uidLastSave="{00000000-0000-0000-0000-000000000000}"/>
  <bookViews>
    <workbookView xWindow="0" yWindow="0" windowWidth="23040" windowHeight="892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5" i="1" l="1"/>
  <c r="G26" i="1" l="1"/>
  <c r="F27" i="1"/>
  <c r="F28" i="1"/>
  <c r="F29" i="1"/>
  <c r="F30" i="1"/>
  <c r="F31" i="1"/>
  <c r="F32" i="1"/>
  <c r="F26" i="1"/>
  <c r="G15" i="1" l="1"/>
  <c r="F15" i="1"/>
  <c r="G27" i="1" l="1"/>
  <c r="G28" i="1"/>
  <c r="G29" i="1"/>
  <c r="G30" i="1"/>
  <c r="G31" i="1"/>
  <c r="G32" i="1"/>
  <c r="Q27" i="1"/>
  <c r="Q28" i="1"/>
  <c r="Q29" i="1"/>
  <c r="Q30" i="1"/>
  <c r="Q31" i="1"/>
  <c r="Q32" i="1"/>
  <c r="Q26" i="1"/>
  <c r="Q16" i="1"/>
  <c r="Q17" i="1"/>
  <c r="Q18" i="1"/>
  <c r="Q19" i="1"/>
  <c r="Q20" i="1"/>
  <c r="Q21" i="1"/>
  <c r="G16" i="1"/>
  <c r="G17" i="1"/>
  <c r="G18" i="1"/>
  <c r="G19" i="1"/>
  <c r="G20" i="1"/>
  <c r="G21" i="1"/>
  <c r="Q5" i="1"/>
  <c r="Q6" i="1"/>
  <c r="Q7" i="1"/>
  <c r="Q8" i="1"/>
  <c r="Q9" i="1"/>
  <c r="Q10" i="1"/>
  <c r="Q4" i="1"/>
  <c r="G5" i="1"/>
  <c r="G6" i="1"/>
  <c r="G7" i="1"/>
  <c r="G8" i="1"/>
  <c r="G9" i="1"/>
  <c r="G10" i="1"/>
  <c r="G4" i="1"/>
  <c r="F16" i="1"/>
  <c r="F17" i="1"/>
  <c r="F18" i="1"/>
  <c r="F19" i="1"/>
  <c r="F20" i="1"/>
  <c r="F21" i="1"/>
  <c r="F5" i="1"/>
  <c r="F6" i="1"/>
  <c r="F7" i="1"/>
  <c r="F8" i="1"/>
  <c r="F9" i="1"/>
  <c r="F10" i="1"/>
  <c r="F4" i="1"/>
  <c r="P27" i="1"/>
  <c r="P28" i="1"/>
  <c r="P29" i="1"/>
  <c r="P30" i="1"/>
  <c r="P31" i="1"/>
  <c r="P32" i="1"/>
  <c r="P26" i="1"/>
  <c r="P16" i="1"/>
  <c r="P17" i="1"/>
  <c r="P18" i="1"/>
  <c r="P19" i="1"/>
  <c r="P20" i="1"/>
  <c r="P21" i="1"/>
  <c r="P15" i="1"/>
  <c r="P5" i="1"/>
  <c r="P6" i="1"/>
  <c r="P7" i="1"/>
  <c r="P8" i="1"/>
  <c r="P9" i="1"/>
  <c r="P10" i="1"/>
  <c r="P4" i="1"/>
</calcChain>
</file>

<file path=xl/sharedStrings.xml><?xml version="1.0" encoding="utf-8"?>
<sst xmlns="http://schemas.openxmlformats.org/spreadsheetml/2006/main" count="155" uniqueCount="39">
  <si>
    <t xml:space="preserve">Control </t>
  </si>
  <si>
    <t xml:space="preserve">Primary root length (cm) </t>
  </si>
  <si>
    <t>Rep1</t>
  </si>
  <si>
    <t>Rep2</t>
  </si>
  <si>
    <t>Rep3</t>
  </si>
  <si>
    <t>Rep4</t>
  </si>
  <si>
    <t xml:space="preserve">Average </t>
  </si>
  <si>
    <t>SE</t>
  </si>
  <si>
    <t xml:space="preserve">DMR test </t>
  </si>
  <si>
    <t xml:space="preserve">Treatments </t>
  </si>
  <si>
    <t xml:space="preserve">Table D. Effect of 2.5 mg/ml CNPs concentration on the primary root growth </t>
  </si>
  <si>
    <t xml:space="preserve">Table E. Effect of 5 mg/ml CNPs concentration on the primary root growth </t>
  </si>
  <si>
    <t xml:space="preserve">Table F. Effect of 10 mg/ml CNPs concentration on the primary root growth </t>
  </si>
  <si>
    <t>Table A. Effect of 2.5 mg/ml CNPs concentration on the leaf area</t>
  </si>
  <si>
    <t>Table B. Effect of 5 mg/ml CNPs concentration on the leaf area</t>
  </si>
  <si>
    <t>Table C. Effect of 10 mg/ml CNPs concentration on leaf area</t>
  </si>
  <si>
    <t>a</t>
  </si>
  <si>
    <t>b</t>
  </si>
  <si>
    <t>c</t>
  </si>
  <si>
    <t>abc</t>
  </si>
  <si>
    <t>ab</t>
  </si>
  <si>
    <t>bc</t>
  </si>
  <si>
    <t>p-value&lt;</t>
  </si>
  <si>
    <t xml:space="preserve">p-value&lt; </t>
  </si>
  <si>
    <t>d</t>
  </si>
  <si>
    <t>cd</t>
  </si>
  <si>
    <t>Ba-PET</t>
  </si>
  <si>
    <t>represent the Duncan's multiple range test.</t>
  </si>
  <si>
    <t>Bs-PET</t>
  </si>
  <si>
    <t>Bb-PET</t>
  </si>
  <si>
    <t>Bs-POL</t>
  </si>
  <si>
    <t>Ba-POL</t>
  </si>
  <si>
    <t>Bb-POL</t>
  </si>
  <si>
    <r>
      <t>Leaf 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Leaf area (cm2)</t>
  </si>
  <si>
    <t>determined using one-way ANOVA at the significance level of p &lt;0.05. SE denotes standard error and DMR</t>
  </si>
  <si>
    <t xml:space="preserve">Note: The effect of 2.5, 5 and 10 mg/ml bract-derived CNPs (Bs-PET, Ba-PET, and Bb-PET), and </t>
  </si>
  <si>
    <r>
      <t xml:space="preserve">pollen-derived CNPs (Bs-POL, Ba-POL and BB-POL) from species  </t>
    </r>
    <r>
      <rPr>
        <i/>
        <sz val="11"/>
        <color theme="1"/>
        <rFont val="Calibri"/>
        <family val="2"/>
        <scheme val="minor"/>
      </rPr>
      <t>B. spectabil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B. alba, and B. </t>
    </r>
    <r>
      <rPr>
        <i/>
        <sz val="11"/>
        <color theme="1"/>
        <rFont val="Calibri"/>
        <family val="2"/>
      </rPr>
      <t xml:space="preserve">buttiana </t>
    </r>
  </si>
  <si>
    <t xml:space="preserve">respectively, are given in Table A to F. The significant differences between the control and treatments wer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7" xfId="0" applyFont="1" applyBorder="1"/>
    <xf numFmtId="0" fontId="0" fillId="0" borderId="0" xfId="0" applyFill="1"/>
    <xf numFmtId="2" fontId="0" fillId="0" borderId="1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7"/>
  <sheetViews>
    <sheetView tabSelected="1" topLeftCell="A16" workbookViewId="0">
      <selection activeCell="A36" sqref="A36"/>
    </sheetView>
  </sheetViews>
  <sheetFormatPr defaultRowHeight="14.4" x14ac:dyDescent="0.3"/>
  <cols>
    <col min="1" max="1" width="13.109375" customWidth="1"/>
    <col min="2" max="2" width="8.88671875" customWidth="1"/>
    <col min="5" max="5" width="8.33203125" customWidth="1"/>
    <col min="6" max="6" width="11" customWidth="1"/>
    <col min="7" max="7" width="13.33203125" customWidth="1"/>
    <col min="8" max="8" width="8.21875" customWidth="1"/>
    <col min="9" max="9" width="9.44140625" customWidth="1"/>
    <col min="10" max="10" width="8.6640625" customWidth="1"/>
    <col min="11" max="11" width="13.6640625" customWidth="1"/>
    <col min="17" max="17" width="14" customWidth="1"/>
  </cols>
  <sheetData>
    <row r="1" spans="1:19" ht="15" thickBot="1" x14ac:dyDescent="0.35">
      <c r="A1" t="s">
        <v>13</v>
      </c>
      <c r="K1" t="s">
        <v>10</v>
      </c>
    </row>
    <row r="2" spans="1:19" ht="16.8" thickBot="1" x14ac:dyDescent="0.35">
      <c r="A2" s="5"/>
      <c r="B2" s="29" t="s">
        <v>33</v>
      </c>
      <c r="C2" s="30"/>
      <c r="D2" s="30"/>
      <c r="E2" s="31"/>
      <c r="F2" s="5"/>
      <c r="G2" s="5"/>
      <c r="H2" s="5"/>
      <c r="I2" s="7"/>
      <c r="K2" s="5"/>
      <c r="L2" s="26" t="s">
        <v>1</v>
      </c>
      <c r="M2" s="27"/>
      <c r="N2" s="27"/>
      <c r="O2" s="28"/>
      <c r="P2" s="14"/>
      <c r="Q2" s="14"/>
      <c r="R2" s="8"/>
      <c r="S2" s="7"/>
    </row>
    <row r="3" spans="1:19" ht="15" thickBot="1" x14ac:dyDescent="0.35">
      <c r="A3" s="5" t="s">
        <v>9</v>
      </c>
      <c r="B3" s="11" t="s">
        <v>2</v>
      </c>
      <c r="C3" s="12" t="s">
        <v>3</v>
      </c>
      <c r="D3" s="12" t="s">
        <v>4</v>
      </c>
      <c r="E3" s="13" t="s">
        <v>5</v>
      </c>
      <c r="F3" s="14" t="s">
        <v>6</v>
      </c>
      <c r="G3" s="14" t="s">
        <v>7</v>
      </c>
      <c r="H3" s="8" t="s">
        <v>22</v>
      </c>
      <c r="I3" s="7" t="s">
        <v>8</v>
      </c>
      <c r="K3" s="5" t="s">
        <v>9</v>
      </c>
      <c r="L3" s="11" t="s">
        <v>2</v>
      </c>
      <c r="M3" s="12" t="s">
        <v>3</v>
      </c>
      <c r="N3" s="12" t="s">
        <v>4</v>
      </c>
      <c r="O3" s="13" t="s">
        <v>5</v>
      </c>
      <c r="P3" s="14" t="s">
        <v>6</v>
      </c>
      <c r="Q3" s="14" t="s">
        <v>7</v>
      </c>
      <c r="R3" s="8" t="s">
        <v>23</v>
      </c>
      <c r="S3" s="7" t="s">
        <v>8</v>
      </c>
    </row>
    <row r="4" spans="1:19" x14ac:dyDescent="0.3">
      <c r="A4" s="3" t="s">
        <v>0</v>
      </c>
      <c r="B4" s="15">
        <v>0.27100000000000002</v>
      </c>
      <c r="C4" s="16">
        <v>0.23400000000000001</v>
      </c>
      <c r="D4" s="16">
        <v>0.2</v>
      </c>
      <c r="E4" s="17">
        <v>0.21099999999999999</v>
      </c>
      <c r="F4" s="18">
        <f>AVERAGE(B4:E4)</f>
        <v>0.22900000000000001</v>
      </c>
      <c r="G4" s="18">
        <f>_xlfn.STDEV.S(B4:E4)/SQRT(COUNT(B4:E4))</f>
        <v>1.5689699381016442E-2</v>
      </c>
      <c r="H4" s="6">
        <v>1E-3</v>
      </c>
      <c r="I4" s="2" t="s">
        <v>16</v>
      </c>
      <c r="K4" s="3" t="s">
        <v>0</v>
      </c>
      <c r="L4" s="15">
        <v>6.125</v>
      </c>
      <c r="M4" s="16">
        <v>6.4210000000000003</v>
      </c>
      <c r="N4" s="16">
        <v>5.64</v>
      </c>
      <c r="O4" s="17">
        <v>4.9480000000000004</v>
      </c>
      <c r="P4" s="18">
        <f>AVERAGE(L4:O4)</f>
        <v>5.7835000000000001</v>
      </c>
      <c r="Q4" s="18">
        <f>_xlfn.STDEV.S(L4:O4)/SQRT(COUNT(L4:O4))</f>
        <v>0.32167284104609556</v>
      </c>
      <c r="R4" s="6">
        <v>1E-3</v>
      </c>
      <c r="S4" s="2" t="s">
        <v>18</v>
      </c>
    </row>
    <row r="5" spans="1:19" x14ac:dyDescent="0.3">
      <c r="A5" s="3" t="s">
        <v>28</v>
      </c>
      <c r="B5" s="15">
        <v>0.36799999999999999</v>
      </c>
      <c r="C5" s="16">
        <v>0.23200000000000001</v>
      </c>
      <c r="D5" s="16">
        <v>0.30399999999999999</v>
      </c>
      <c r="E5" s="17">
        <v>0.28100000000000003</v>
      </c>
      <c r="F5" s="18">
        <f t="shared" ref="F5:F10" si="0">AVERAGE(B5:E5)</f>
        <v>0.29625000000000001</v>
      </c>
      <c r="G5" s="18">
        <f t="shared" ref="G5:G10" si="1">_xlfn.STDEV.S(B5:E5)/SQRT(COUNT(B5:E5))</f>
        <v>2.8238198124762397E-2</v>
      </c>
      <c r="H5" s="6"/>
      <c r="I5" s="2" t="s">
        <v>16</v>
      </c>
      <c r="K5" s="3" t="s">
        <v>28</v>
      </c>
      <c r="L5" s="15">
        <v>2.3370000000000002</v>
      </c>
      <c r="M5" s="16">
        <v>3.44</v>
      </c>
      <c r="N5" s="16">
        <v>2.512</v>
      </c>
      <c r="O5" s="17">
        <v>2.3279999999999998</v>
      </c>
      <c r="P5" s="18">
        <f t="shared" ref="P5:P10" si="2">AVERAGE(L5:O5)</f>
        <v>2.6542499999999998</v>
      </c>
      <c r="Q5" s="18">
        <f t="shared" ref="Q5:Q10" si="3">_xlfn.STDEV.S(L5:O5)/SQRT(COUNT(L5:O5))</f>
        <v>0.26531816591908541</v>
      </c>
      <c r="R5" s="6"/>
      <c r="S5" s="2" t="s">
        <v>16</v>
      </c>
    </row>
    <row r="6" spans="1:19" x14ac:dyDescent="0.3">
      <c r="A6" s="3" t="s">
        <v>26</v>
      </c>
      <c r="B6" s="15">
        <v>0.36</v>
      </c>
      <c r="C6" s="16">
        <v>0.35599999999999998</v>
      </c>
      <c r="D6" s="16">
        <v>0.379</v>
      </c>
      <c r="E6" s="17">
        <v>0.22500000000000001</v>
      </c>
      <c r="F6" s="18">
        <f t="shared" si="0"/>
        <v>0.33</v>
      </c>
      <c r="G6" s="18">
        <f t="shared" si="1"/>
        <v>3.5357696003369167E-2</v>
      </c>
      <c r="H6" s="6"/>
      <c r="I6" s="2" t="s">
        <v>16</v>
      </c>
      <c r="K6" s="3" t="s">
        <v>26</v>
      </c>
      <c r="L6" s="15">
        <v>3.1030000000000002</v>
      </c>
      <c r="M6" s="16">
        <v>2.2629999999999999</v>
      </c>
      <c r="N6" s="16">
        <v>2.7050000000000001</v>
      </c>
      <c r="O6" s="17">
        <v>2.2210000000000001</v>
      </c>
      <c r="P6" s="18">
        <f t="shared" si="2"/>
        <v>2.573</v>
      </c>
      <c r="Q6" s="18">
        <f t="shared" si="3"/>
        <v>0.20783166265032868</v>
      </c>
      <c r="R6" s="6"/>
      <c r="S6" s="2" t="s">
        <v>16</v>
      </c>
    </row>
    <row r="7" spans="1:19" x14ac:dyDescent="0.3">
      <c r="A7" s="3" t="s">
        <v>29</v>
      </c>
      <c r="B7" s="15">
        <v>0.30499999999999999</v>
      </c>
      <c r="C7" s="16">
        <v>0.33100000000000002</v>
      </c>
      <c r="D7" s="16">
        <v>0.19900000000000001</v>
      </c>
      <c r="E7" s="17">
        <v>0.373</v>
      </c>
      <c r="F7" s="18">
        <f t="shared" si="0"/>
        <v>0.30199999999999999</v>
      </c>
      <c r="G7" s="18">
        <f t="shared" si="1"/>
        <v>3.7080992435478334E-2</v>
      </c>
      <c r="H7" s="6"/>
      <c r="I7" s="2" t="s">
        <v>16</v>
      </c>
      <c r="K7" s="3" t="s">
        <v>29</v>
      </c>
      <c r="L7" s="15">
        <v>3.0329999999999999</v>
      </c>
      <c r="M7" s="16">
        <v>4.93</v>
      </c>
      <c r="N7" s="16">
        <v>3.9780000000000002</v>
      </c>
      <c r="O7" s="17">
        <v>3.7850000000000001</v>
      </c>
      <c r="P7" s="18">
        <f t="shared" si="2"/>
        <v>3.9314999999999998</v>
      </c>
      <c r="Q7" s="18">
        <f t="shared" si="3"/>
        <v>0.39029145092695489</v>
      </c>
      <c r="R7" s="6"/>
      <c r="S7" s="2" t="s">
        <v>17</v>
      </c>
    </row>
    <row r="8" spans="1:19" x14ac:dyDescent="0.3">
      <c r="A8" s="3" t="s">
        <v>30</v>
      </c>
      <c r="B8" s="15">
        <v>0.11799999999999999</v>
      </c>
      <c r="C8" s="16">
        <v>0.29299999999999998</v>
      </c>
      <c r="D8" s="16">
        <v>0.308</v>
      </c>
      <c r="E8" s="17">
        <v>0.24299999999999999</v>
      </c>
      <c r="F8" s="18">
        <f t="shared" si="0"/>
        <v>0.24049999999999999</v>
      </c>
      <c r="G8" s="18">
        <f t="shared" si="1"/>
        <v>4.3132547648691816E-2</v>
      </c>
      <c r="H8" s="6"/>
      <c r="I8" s="2" t="s">
        <v>16</v>
      </c>
      <c r="K8" s="3" t="s">
        <v>30</v>
      </c>
      <c r="L8" s="15">
        <v>2.617</v>
      </c>
      <c r="M8" s="16">
        <v>2.875</v>
      </c>
      <c r="N8" s="16">
        <v>2.641</v>
      </c>
      <c r="O8" s="17">
        <v>3.3559999999999999</v>
      </c>
      <c r="P8" s="18">
        <f t="shared" si="2"/>
        <v>2.8722499999999997</v>
      </c>
      <c r="Q8" s="18">
        <f t="shared" si="3"/>
        <v>0.17142800967170091</v>
      </c>
      <c r="R8" s="6"/>
      <c r="S8" s="2" t="s">
        <v>16</v>
      </c>
    </row>
    <row r="9" spans="1:19" x14ac:dyDescent="0.3">
      <c r="A9" s="3" t="s">
        <v>31</v>
      </c>
      <c r="B9" s="15">
        <v>0.51900000000000002</v>
      </c>
      <c r="C9" s="16">
        <v>0.38</v>
      </c>
      <c r="D9" s="16">
        <v>0.45600000000000002</v>
      </c>
      <c r="E9" s="17">
        <v>0.56000000000000005</v>
      </c>
      <c r="F9" s="18">
        <f t="shared" si="0"/>
        <v>0.47875000000000001</v>
      </c>
      <c r="G9" s="18">
        <f t="shared" si="1"/>
        <v>3.9254246054832506E-2</v>
      </c>
      <c r="H9" s="6"/>
      <c r="I9" s="2" t="s">
        <v>17</v>
      </c>
      <c r="K9" s="3" t="s">
        <v>31</v>
      </c>
      <c r="L9" s="15">
        <v>3.8809999999999998</v>
      </c>
      <c r="M9" s="16">
        <v>4.5789999999999997</v>
      </c>
      <c r="N9" s="16">
        <v>2.9769999999999999</v>
      </c>
      <c r="O9" s="17">
        <v>4.1150000000000002</v>
      </c>
      <c r="P9" s="18">
        <f t="shared" si="2"/>
        <v>3.8879999999999999</v>
      </c>
      <c r="Q9" s="18">
        <f t="shared" si="3"/>
        <v>0.33652389712074465</v>
      </c>
      <c r="R9" s="6"/>
      <c r="S9" s="2" t="s">
        <v>17</v>
      </c>
    </row>
    <row r="10" spans="1:19" ht="15" thickBot="1" x14ac:dyDescent="0.35">
      <c r="A10" s="4" t="s">
        <v>32</v>
      </c>
      <c r="B10" s="19">
        <v>0.21199999999999999</v>
      </c>
      <c r="C10" s="20">
        <v>0.33100000000000002</v>
      </c>
      <c r="D10" s="20">
        <v>0.32400000000000001</v>
      </c>
      <c r="E10" s="21">
        <v>0.29499999999999998</v>
      </c>
      <c r="F10" s="22">
        <f t="shared" si="0"/>
        <v>0.29049999999999998</v>
      </c>
      <c r="G10" s="22">
        <f t="shared" si="1"/>
        <v>2.7302319803757882E-2</v>
      </c>
      <c r="H10" s="10"/>
      <c r="I10" s="9" t="s">
        <v>16</v>
      </c>
      <c r="K10" s="4" t="s">
        <v>32</v>
      </c>
      <c r="L10" s="19">
        <v>3.0680000000000001</v>
      </c>
      <c r="M10" s="20">
        <v>3.9049999999999998</v>
      </c>
      <c r="N10" s="20">
        <v>2.79</v>
      </c>
      <c r="O10" s="21">
        <v>2.71</v>
      </c>
      <c r="P10" s="22">
        <f t="shared" si="2"/>
        <v>3.1182499999999997</v>
      </c>
      <c r="Q10" s="22">
        <f t="shared" si="3"/>
        <v>0.27323932580554189</v>
      </c>
      <c r="R10" s="10"/>
      <c r="S10" s="9" t="s">
        <v>20</v>
      </c>
    </row>
    <row r="11" spans="1:19" x14ac:dyDescent="0.3">
      <c r="B11" s="23"/>
      <c r="C11" s="23"/>
      <c r="D11" s="23"/>
      <c r="E11" s="23"/>
      <c r="F11" s="23"/>
      <c r="G11" s="23"/>
      <c r="H11" s="1"/>
      <c r="I11" s="1"/>
      <c r="L11" s="23"/>
      <c r="M11" s="23"/>
      <c r="N11" s="23"/>
      <c r="O11" s="23"/>
      <c r="P11" s="23"/>
      <c r="Q11" s="23"/>
      <c r="R11" s="1"/>
      <c r="S11" s="1"/>
    </row>
    <row r="12" spans="1:19" ht="15" thickBot="1" x14ac:dyDescent="0.35">
      <c r="A12" t="s">
        <v>14</v>
      </c>
      <c r="B12" s="23"/>
      <c r="C12" s="23"/>
      <c r="D12" s="23"/>
      <c r="E12" s="23"/>
      <c r="F12" s="23"/>
      <c r="G12" s="23"/>
      <c r="H12" s="1"/>
      <c r="I12" s="1"/>
      <c r="K12" t="s">
        <v>11</v>
      </c>
      <c r="L12" s="23"/>
      <c r="M12" s="23"/>
      <c r="N12" s="23"/>
      <c r="O12" s="23"/>
      <c r="P12" s="23"/>
      <c r="Q12" s="23"/>
      <c r="R12" s="1"/>
      <c r="S12" s="1"/>
    </row>
    <row r="13" spans="1:19" ht="15" thickBot="1" x14ac:dyDescent="0.35">
      <c r="A13" s="5"/>
      <c r="B13" s="26" t="s">
        <v>34</v>
      </c>
      <c r="C13" s="27"/>
      <c r="D13" s="27"/>
      <c r="E13" s="28"/>
      <c r="F13" s="14"/>
      <c r="G13" s="14"/>
      <c r="H13" s="8"/>
      <c r="I13" s="7"/>
      <c r="K13" s="5"/>
      <c r="L13" s="26" t="s">
        <v>1</v>
      </c>
      <c r="M13" s="27"/>
      <c r="N13" s="27"/>
      <c r="O13" s="28"/>
      <c r="P13" s="14"/>
      <c r="Q13" s="14"/>
      <c r="R13" s="8"/>
      <c r="S13" s="7"/>
    </row>
    <row r="14" spans="1:19" ht="15" thickBot="1" x14ac:dyDescent="0.35">
      <c r="A14" s="5" t="s">
        <v>9</v>
      </c>
      <c r="B14" s="11" t="s">
        <v>2</v>
      </c>
      <c r="C14" s="12" t="s">
        <v>3</v>
      </c>
      <c r="D14" s="12" t="s">
        <v>4</v>
      </c>
      <c r="E14" s="13" t="s">
        <v>5</v>
      </c>
      <c r="F14" s="14" t="s">
        <v>6</v>
      </c>
      <c r="G14" s="14" t="s">
        <v>7</v>
      </c>
      <c r="H14" s="8" t="s">
        <v>23</v>
      </c>
      <c r="I14" s="7" t="s">
        <v>8</v>
      </c>
      <c r="K14" s="5" t="s">
        <v>9</v>
      </c>
      <c r="L14" s="11" t="s">
        <v>2</v>
      </c>
      <c r="M14" s="12" t="s">
        <v>3</v>
      </c>
      <c r="N14" s="12" t="s">
        <v>4</v>
      </c>
      <c r="O14" s="13" t="s">
        <v>5</v>
      </c>
      <c r="P14" s="14" t="s">
        <v>6</v>
      </c>
      <c r="Q14" s="14" t="s">
        <v>7</v>
      </c>
      <c r="R14" s="8" t="s">
        <v>23</v>
      </c>
      <c r="S14" s="7" t="s">
        <v>8</v>
      </c>
    </row>
    <row r="15" spans="1:19" x14ac:dyDescent="0.3">
      <c r="A15" s="3" t="s">
        <v>0</v>
      </c>
      <c r="B15" s="15">
        <v>0.27100000000000002</v>
      </c>
      <c r="C15" s="16">
        <v>0.23400000000000001</v>
      </c>
      <c r="D15" s="16">
        <v>0.2</v>
      </c>
      <c r="E15" s="17">
        <v>0.21099999999999999</v>
      </c>
      <c r="F15" s="18">
        <f>AVERAGE(B15:E15)</f>
        <v>0.22900000000000001</v>
      </c>
      <c r="G15" s="18">
        <f>_xlfn.STDEV.S(B15:E15)/SQRT(COUNT(B15:E15))</f>
        <v>1.5689699381016442E-2</v>
      </c>
      <c r="H15" s="6">
        <v>1.2999999999999999E-2</v>
      </c>
      <c r="I15" s="2" t="s">
        <v>20</v>
      </c>
      <c r="K15" s="3" t="s">
        <v>0</v>
      </c>
      <c r="L15" s="15">
        <v>6.125</v>
      </c>
      <c r="M15" s="16">
        <v>6.4210000000000003</v>
      </c>
      <c r="N15" s="16">
        <v>5.64</v>
      </c>
      <c r="O15" s="17">
        <v>4.9480000000000004</v>
      </c>
      <c r="P15" s="18">
        <f>AVERAGE(L15:O15)</f>
        <v>5.7835000000000001</v>
      </c>
      <c r="Q15" s="18">
        <f>_xlfn.STDEV.S(L15:O15)/SQRT(COUNT(L15:O15))</f>
        <v>0.32167284104609556</v>
      </c>
      <c r="R15" s="6">
        <v>0.01</v>
      </c>
      <c r="S15" s="2" t="s">
        <v>18</v>
      </c>
    </row>
    <row r="16" spans="1:19" x14ac:dyDescent="0.3">
      <c r="A16" s="3" t="s">
        <v>28</v>
      </c>
      <c r="B16" s="15">
        <v>0.18099999999999999</v>
      </c>
      <c r="C16" s="16">
        <v>0.48099999999999998</v>
      </c>
      <c r="D16" s="16">
        <v>0.21</v>
      </c>
      <c r="E16" s="17">
        <v>0.311</v>
      </c>
      <c r="F16" s="18">
        <f t="shared" ref="F16:F21" si="4">AVERAGE(B16:E16)</f>
        <v>0.29574999999999996</v>
      </c>
      <c r="G16" s="18">
        <f t="shared" ref="G16:G21" si="5">_xlfn.STDEV.S(B16:E16)/SQRT(COUNT(B16:E16))</f>
        <v>6.774384965933565E-2</v>
      </c>
      <c r="H16" s="6"/>
      <c r="I16" s="2" t="s">
        <v>21</v>
      </c>
      <c r="K16" s="3" t="s">
        <v>28</v>
      </c>
      <c r="L16" s="15">
        <v>3.6709999999999998</v>
      </c>
      <c r="M16" s="16">
        <v>4.8559999999999999</v>
      </c>
      <c r="N16" s="16">
        <v>5.0579999999999998</v>
      </c>
      <c r="O16" s="17">
        <v>4.7450000000000001</v>
      </c>
      <c r="P16" s="18">
        <f t="shared" ref="P16:P21" si="6">AVERAGE(L16:O16)</f>
        <v>4.5824999999999996</v>
      </c>
      <c r="Q16" s="18">
        <f t="shared" ref="Q16:Q21" si="7">_xlfn.STDEV.S(L16:O16)/SQRT(COUNT(L16:O16))</f>
        <v>0.31066340305868029</v>
      </c>
      <c r="R16" s="6"/>
      <c r="S16" s="2" t="s">
        <v>16</v>
      </c>
    </row>
    <row r="17" spans="1:19" x14ac:dyDescent="0.3">
      <c r="A17" s="3" t="s">
        <v>26</v>
      </c>
      <c r="B17" s="15">
        <v>0.378</v>
      </c>
      <c r="C17" s="16">
        <v>0.379</v>
      </c>
      <c r="D17" s="16">
        <v>0.16500000000000001</v>
      </c>
      <c r="E17" s="17">
        <v>0.23</v>
      </c>
      <c r="F17" s="18">
        <f t="shared" si="4"/>
        <v>0.28800000000000003</v>
      </c>
      <c r="G17" s="18">
        <f t="shared" si="5"/>
        <v>5.3908873728419363E-2</v>
      </c>
      <c r="H17" s="6"/>
      <c r="I17" s="2" t="s">
        <v>21</v>
      </c>
      <c r="K17" s="3" t="s">
        <v>26</v>
      </c>
      <c r="L17" s="15">
        <v>5.0670000000000002</v>
      </c>
      <c r="M17" s="16">
        <v>5.2169999999999996</v>
      </c>
      <c r="N17" s="16">
        <v>3.669</v>
      </c>
      <c r="O17" s="17">
        <v>4.9749999999999996</v>
      </c>
      <c r="P17" s="18">
        <f t="shared" si="6"/>
        <v>4.7319999999999993</v>
      </c>
      <c r="Q17" s="18">
        <f t="shared" si="7"/>
        <v>0.3578253764058697</v>
      </c>
      <c r="R17" s="6"/>
      <c r="S17" s="2" t="s">
        <v>20</v>
      </c>
    </row>
    <row r="18" spans="1:19" x14ac:dyDescent="0.3">
      <c r="A18" s="3" t="s">
        <v>29</v>
      </c>
      <c r="B18" s="15">
        <v>0.29599999999999999</v>
      </c>
      <c r="C18" s="16">
        <v>0.33800000000000002</v>
      </c>
      <c r="D18" s="16">
        <v>0.28699999999999998</v>
      </c>
      <c r="E18" s="17">
        <v>0.39300000000000002</v>
      </c>
      <c r="F18" s="18">
        <f t="shared" si="4"/>
        <v>0.32850000000000001</v>
      </c>
      <c r="G18" s="18">
        <f t="shared" si="5"/>
        <v>2.4202272620561717E-2</v>
      </c>
      <c r="H18" s="6"/>
      <c r="I18" s="2" t="s">
        <v>21</v>
      </c>
      <c r="K18" s="3" t="s">
        <v>29</v>
      </c>
      <c r="L18" s="15">
        <v>4.9489999999999998</v>
      </c>
      <c r="M18" s="16">
        <v>5.2080000000000002</v>
      </c>
      <c r="N18" s="16">
        <v>4.734</v>
      </c>
      <c r="O18" s="17">
        <v>4.3339999999999996</v>
      </c>
      <c r="P18" s="18">
        <f t="shared" si="6"/>
        <v>4.8062500000000004</v>
      </c>
      <c r="Q18" s="18">
        <f t="shared" si="7"/>
        <v>0.18484695245887439</v>
      </c>
      <c r="R18" s="6"/>
      <c r="S18" s="2" t="s">
        <v>20</v>
      </c>
    </row>
    <row r="19" spans="1:19" x14ac:dyDescent="0.3">
      <c r="A19" s="3" t="s">
        <v>30</v>
      </c>
      <c r="B19" s="15">
        <v>0.251</v>
      </c>
      <c r="C19" s="16">
        <v>0.25900000000000001</v>
      </c>
      <c r="D19" s="16">
        <v>0.29099999999999998</v>
      </c>
      <c r="E19" s="17">
        <v>0.26400000000000001</v>
      </c>
      <c r="F19" s="18">
        <f t="shared" si="4"/>
        <v>0.26624999999999999</v>
      </c>
      <c r="G19" s="18">
        <f t="shared" si="5"/>
        <v>8.6734748899542323E-3</v>
      </c>
      <c r="H19" s="6"/>
      <c r="I19" s="2" t="s">
        <v>19</v>
      </c>
      <c r="K19" s="3" t="s">
        <v>30</v>
      </c>
      <c r="L19" s="15">
        <v>4.173</v>
      </c>
      <c r="M19" s="16">
        <v>5.117</v>
      </c>
      <c r="N19" s="16">
        <v>4.1680000000000001</v>
      </c>
      <c r="O19" s="17">
        <v>3.8730000000000002</v>
      </c>
      <c r="P19" s="18">
        <f t="shared" si="6"/>
        <v>4.3327499999999999</v>
      </c>
      <c r="Q19" s="18">
        <f t="shared" si="7"/>
        <v>0.27065980338178525</v>
      </c>
      <c r="R19" s="6"/>
      <c r="S19" s="2" t="s">
        <v>16</v>
      </c>
    </row>
    <row r="20" spans="1:19" x14ac:dyDescent="0.3">
      <c r="A20" s="3" t="s">
        <v>31</v>
      </c>
      <c r="B20" s="15">
        <v>0.32500000000000001</v>
      </c>
      <c r="C20" s="16">
        <v>0.45300000000000001</v>
      </c>
      <c r="D20" s="16">
        <v>0.52700000000000002</v>
      </c>
      <c r="E20" s="17">
        <v>0.32500000000000001</v>
      </c>
      <c r="F20" s="18">
        <f t="shared" si="4"/>
        <v>0.40750000000000003</v>
      </c>
      <c r="G20" s="18">
        <f t="shared" si="5"/>
        <v>4.9969157153854957E-2</v>
      </c>
      <c r="H20" s="6"/>
      <c r="I20" s="2" t="s">
        <v>18</v>
      </c>
      <c r="K20" s="3" t="s">
        <v>31</v>
      </c>
      <c r="L20" s="15">
        <v>5.0110000000000001</v>
      </c>
      <c r="M20" s="16">
        <v>5.556</v>
      </c>
      <c r="N20" s="16">
        <v>6.016</v>
      </c>
      <c r="O20" s="17">
        <v>5.2460000000000004</v>
      </c>
      <c r="P20" s="18">
        <f t="shared" si="6"/>
        <v>5.4572500000000002</v>
      </c>
      <c r="Q20" s="18">
        <f t="shared" si="7"/>
        <v>0.21712491604296971</v>
      </c>
      <c r="R20" s="6"/>
      <c r="S20" s="2" t="s">
        <v>21</v>
      </c>
    </row>
    <row r="21" spans="1:19" ht="15" thickBot="1" x14ac:dyDescent="0.35">
      <c r="A21" s="4" t="s">
        <v>32</v>
      </c>
      <c r="B21" s="19">
        <v>4.1000000000000002E-2</v>
      </c>
      <c r="C21" s="20">
        <v>4.5999999999999999E-2</v>
      </c>
      <c r="D21" s="20">
        <v>0.2</v>
      </c>
      <c r="E21" s="21">
        <v>0.25600000000000001</v>
      </c>
      <c r="F21" s="22">
        <f t="shared" si="4"/>
        <v>0.13575000000000001</v>
      </c>
      <c r="G21" s="22">
        <f t="shared" si="5"/>
        <v>5.4482986641091309E-2</v>
      </c>
      <c r="H21" s="10"/>
      <c r="I21" s="9" t="s">
        <v>16</v>
      </c>
      <c r="K21" s="4" t="s">
        <v>32</v>
      </c>
      <c r="L21" s="19">
        <v>5.141</v>
      </c>
      <c r="M21" s="20">
        <v>4.2839999999999998</v>
      </c>
      <c r="N21" s="20">
        <v>4.4980000000000002</v>
      </c>
      <c r="O21" s="21">
        <v>4.26</v>
      </c>
      <c r="P21" s="22">
        <f t="shared" si="6"/>
        <v>4.54575</v>
      </c>
      <c r="Q21" s="22">
        <f t="shared" si="7"/>
        <v>0.20550116585232961</v>
      </c>
      <c r="R21" s="10"/>
      <c r="S21" s="9" t="s">
        <v>16</v>
      </c>
    </row>
    <row r="22" spans="1:19" x14ac:dyDescent="0.3">
      <c r="B22" s="23"/>
      <c r="C22" s="23"/>
      <c r="D22" s="23"/>
      <c r="E22" s="23"/>
      <c r="F22" s="23"/>
      <c r="G22" s="23"/>
      <c r="H22" s="1"/>
      <c r="I22" s="1"/>
      <c r="L22" s="23"/>
      <c r="M22" s="23"/>
      <c r="N22" s="23"/>
      <c r="O22" s="23"/>
      <c r="P22" s="23"/>
      <c r="Q22" s="23"/>
      <c r="R22" s="1"/>
      <c r="S22" s="1"/>
    </row>
    <row r="23" spans="1:19" ht="15" thickBot="1" x14ac:dyDescent="0.35">
      <c r="A23" t="s">
        <v>15</v>
      </c>
      <c r="B23" s="23"/>
      <c r="C23" s="23"/>
      <c r="D23" s="23"/>
      <c r="E23" s="23"/>
      <c r="F23" s="23"/>
      <c r="G23" s="23"/>
      <c r="H23" s="1"/>
      <c r="I23" s="1"/>
      <c r="K23" t="s">
        <v>12</v>
      </c>
      <c r="L23" s="23"/>
      <c r="M23" s="23"/>
      <c r="N23" s="23"/>
      <c r="O23" s="23"/>
      <c r="P23" s="23"/>
      <c r="Q23" s="23"/>
      <c r="R23" s="1"/>
      <c r="S23" s="1"/>
    </row>
    <row r="24" spans="1:19" ht="15" thickBot="1" x14ac:dyDescent="0.35">
      <c r="A24" s="5"/>
      <c r="B24" s="26" t="s">
        <v>34</v>
      </c>
      <c r="C24" s="27"/>
      <c r="D24" s="27"/>
      <c r="E24" s="28"/>
      <c r="F24" s="14"/>
      <c r="G24" s="14"/>
      <c r="H24" s="8"/>
      <c r="I24" s="7"/>
      <c r="K24" s="5"/>
      <c r="L24" s="11" t="s">
        <v>1</v>
      </c>
      <c r="M24" s="12"/>
      <c r="N24" s="12"/>
      <c r="O24" s="13"/>
      <c r="P24" s="14"/>
      <c r="Q24" s="14"/>
      <c r="R24" s="8"/>
      <c r="S24" s="7"/>
    </row>
    <row r="25" spans="1:19" ht="15" thickBot="1" x14ac:dyDescent="0.35">
      <c r="A25" s="5" t="s">
        <v>9</v>
      </c>
      <c r="B25" s="11" t="s">
        <v>2</v>
      </c>
      <c r="C25" s="12" t="s">
        <v>3</v>
      </c>
      <c r="D25" s="12" t="s">
        <v>4</v>
      </c>
      <c r="E25" s="13" t="s">
        <v>5</v>
      </c>
      <c r="F25" s="14" t="s">
        <v>6</v>
      </c>
      <c r="G25" s="14" t="s">
        <v>7</v>
      </c>
      <c r="H25" s="8" t="s">
        <v>23</v>
      </c>
      <c r="I25" s="7" t="s">
        <v>8</v>
      </c>
      <c r="K25" s="5" t="s">
        <v>9</v>
      </c>
      <c r="L25" s="11" t="s">
        <v>2</v>
      </c>
      <c r="M25" s="12" t="s">
        <v>3</v>
      </c>
      <c r="N25" s="12" t="s">
        <v>4</v>
      </c>
      <c r="O25" s="13" t="s">
        <v>5</v>
      </c>
      <c r="P25" s="14" t="s">
        <v>6</v>
      </c>
      <c r="Q25" s="14" t="s">
        <v>7</v>
      </c>
      <c r="R25" s="8" t="s">
        <v>23</v>
      </c>
      <c r="S25" s="7" t="s">
        <v>8</v>
      </c>
    </row>
    <row r="26" spans="1:19" x14ac:dyDescent="0.3">
      <c r="A26" s="24" t="s">
        <v>0</v>
      </c>
      <c r="B26" s="15">
        <v>0.27100000000000002</v>
      </c>
      <c r="C26" s="16">
        <v>0.23400000000000001</v>
      </c>
      <c r="D26" s="16">
        <v>0.2</v>
      </c>
      <c r="E26" s="17">
        <v>0.21099999999999999</v>
      </c>
      <c r="F26" s="18">
        <f>AVERAGE(B26:E26)</f>
        <v>0.22900000000000001</v>
      </c>
      <c r="G26" s="18">
        <f>_xlfn.STDEV.S(B26:E26)/SQRT(COUNT(B26:E26))</f>
        <v>1.5689699381016442E-2</v>
      </c>
      <c r="H26" s="6">
        <v>1E-3</v>
      </c>
      <c r="I26" s="2" t="s">
        <v>20</v>
      </c>
      <c r="K26" s="3" t="s">
        <v>0</v>
      </c>
      <c r="L26" s="15">
        <v>6.1509999999999998</v>
      </c>
      <c r="M26" s="16">
        <v>6.5259999999999998</v>
      </c>
      <c r="N26" s="16">
        <v>5.4359999999999999</v>
      </c>
      <c r="O26" s="17">
        <v>4.6589999999999998</v>
      </c>
      <c r="P26" s="18">
        <f>AVERAGE(L26:O26)</f>
        <v>5.6929999999999996</v>
      </c>
      <c r="Q26" s="18">
        <f>_xlfn.STDEV.S(L26:O26)/SQRT(COUNT(L26:O26))</f>
        <v>0.41219513987107337</v>
      </c>
      <c r="R26" s="6">
        <v>1E-3</v>
      </c>
      <c r="S26" s="2" t="s">
        <v>18</v>
      </c>
    </row>
    <row r="27" spans="1:19" x14ac:dyDescent="0.3">
      <c r="A27" s="3" t="s">
        <v>28</v>
      </c>
      <c r="B27" s="15">
        <v>0.122</v>
      </c>
      <c r="C27" s="16">
        <v>0.20399999999999999</v>
      </c>
      <c r="D27" s="16">
        <v>0.126</v>
      </c>
      <c r="E27" s="17">
        <v>0.158</v>
      </c>
      <c r="F27" s="18">
        <f t="shared" ref="F27:F32" si="8">AVERAGE(B27:E27)</f>
        <v>0.1525</v>
      </c>
      <c r="G27" s="18">
        <f t="shared" ref="G27:G32" si="9">_xlfn.STDEV.S(B27:E27)/SQRT(COUNT(B27:E27))</f>
        <v>1.8962682651284687E-2</v>
      </c>
      <c r="H27" s="6"/>
      <c r="I27" s="2" t="s">
        <v>16</v>
      </c>
      <c r="K27" s="3" t="s">
        <v>28</v>
      </c>
      <c r="L27" s="15">
        <v>2.56</v>
      </c>
      <c r="M27" s="16">
        <v>2.7370000000000001</v>
      </c>
      <c r="N27" s="16">
        <v>2.2869999999999999</v>
      </c>
      <c r="O27" s="17">
        <v>2.5009999999999999</v>
      </c>
      <c r="P27" s="18">
        <f t="shared" ref="P27:P32" si="10">AVERAGE(L27:O27)</f>
        <v>2.5212500000000002</v>
      </c>
      <c r="Q27" s="18">
        <f t="shared" ref="Q27:Q32" si="11">_xlfn.STDEV.S(L27:O27)/SQRT(COUNT(L27:O27))</f>
        <v>9.2795810789065292E-2</v>
      </c>
      <c r="R27" s="6"/>
      <c r="S27" s="2" t="s">
        <v>16</v>
      </c>
    </row>
    <row r="28" spans="1:19" x14ac:dyDescent="0.3">
      <c r="A28" s="3" t="s">
        <v>26</v>
      </c>
      <c r="B28" s="15">
        <v>0.34300000000000003</v>
      </c>
      <c r="C28" s="16">
        <v>0.36399999999999999</v>
      </c>
      <c r="D28" s="16">
        <v>0.41799999999999998</v>
      </c>
      <c r="E28" s="17">
        <v>0.57799999999999996</v>
      </c>
      <c r="F28" s="18">
        <f t="shared" si="8"/>
        <v>0.42574999999999996</v>
      </c>
      <c r="G28" s="18">
        <f t="shared" si="9"/>
        <v>5.3151317010964198E-2</v>
      </c>
      <c r="H28" s="6"/>
      <c r="I28" s="2" t="s">
        <v>25</v>
      </c>
      <c r="K28" s="3" t="s">
        <v>26</v>
      </c>
      <c r="L28" s="15">
        <v>4.6989999999999998</v>
      </c>
      <c r="M28" s="16">
        <v>4.109</v>
      </c>
      <c r="N28" s="16">
        <v>4.7640000000000002</v>
      </c>
      <c r="O28" s="17">
        <v>3.5619999999999998</v>
      </c>
      <c r="P28" s="18">
        <f t="shared" si="10"/>
        <v>4.2835000000000001</v>
      </c>
      <c r="Q28" s="18">
        <f t="shared" si="11"/>
        <v>0.28203619744044645</v>
      </c>
      <c r="R28" s="6"/>
      <c r="S28" s="2" t="s">
        <v>17</v>
      </c>
    </row>
    <row r="29" spans="1:19" x14ac:dyDescent="0.3">
      <c r="A29" s="3" t="s">
        <v>29</v>
      </c>
      <c r="B29" s="15">
        <v>0.48</v>
      </c>
      <c r="C29" s="16">
        <v>0.51800000000000002</v>
      </c>
      <c r="D29" s="16">
        <v>0.46200000000000002</v>
      </c>
      <c r="E29" s="17">
        <v>0.55400000000000005</v>
      </c>
      <c r="F29" s="18">
        <f t="shared" si="8"/>
        <v>0.50350000000000006</v>
      </c>
      <c r="G29" s="18">
        <f t="shared" si="9"/>
        <v>2.0483733383671387E-2</v>
      </c>
      <c r="H29" s="6"/>
      <c r="I29" s="2" t="s">
        <v>24</v>
      </c>
      <c r="K29" s="3" t="s">
        <v>29</v>
      </c>
      <c r="L29" s="15">
        <v>5.0330000000000004</v>
      </c>
      <c r="M29" s="16">
        <v>3.8849999999999998</v>
      </c>
      <c r="N29" s="16">
        <v>4.24</v>
      </c>
      <c r="O29" s="17">
        <v>4.2119999999999997</v>
      </c>
      <c r="P29" s="18">
        <f t="shared" si="10"/>
        <v>4.3424999999999994</v>
      </c>
      <c r="Q29" s="18">
        <f t="shared" si="11"/>
        <v>0.24386352057383803</v>
      </c>
      <c r="R29" s="6"/>
      <c r="S29" s="2" t="s">
        <v>17</v>
      </c>
    </row>
    <row r="30" spans="1:19" x14ac:dyDescent="0.3">
      <c r="A30" s="3" t="s">
        <v>30</v>
      </c>
      <c r="B30" s="15">
        <v>0.23599999999999999</v>
      </c>
      <c r="C30" s="16">
        <v>0.17599999999999999</v>
      </c>
      <c r="D30" s="16">
        <v>0.28299999999999997</v>
      </c>
      <c r="E30" s="17">
        <v>0.14000000000000001</v>
      </c>
      <c r="F30" s="18">
        <f t="shared" si="8"/>
        <v>0.20874999999999999</v>
      </c>
      <c r="G30" s="18">
        <f t="shared" si="9"/>
        <v>3.1694833963912795E-2</v>
      </c>
      <c r="H30" s="6"/>
      <c r="I30" s="2" t="s">
        <v>16</v>
      </c>
      <c r="K30" s="3" t="s">
        <v>30</v>
      </c>
      <c r="L30" s="15">
        <v>3.7919999999999998</v>
      </c>
      <c r="M30" s="16">
        <v>4.0330000000000004</v>
      </c>
      <c r="N30" s="16">
        <v>2.984</v>
      </c>
      <c r="O30" s="17">
        <v>3.2480000000000002</v>
      </c>
      <c r="P30" s="18">
        <f t="shared" si="10"/>
        <v>3.5142500000000005</v>
      </c>
      <c r="Q30" s="18">
        <f t="shared" si="11"/>
        <v>0.24122961917365165</v>
      </c>
      <c r="R30" s="6"/>
      <c r="S30" s="2" t="s">
        <v>17</v>
      </c>
    </row>
    <row r="31" spans="1:19" x14ac:dyDescent="0.3">
      <c r="A31" s="3" t="s">
        <v>31</v>
      </c>
      <c r="B31" s="15">
        <v>0.59599999999999997</v>
      </c>
      <c r="C31" s="16">
        <v>0.27400000000000002</v>
      </c>
      <c r="D31" s="16">
        <v>0.47799999999999998</v>
      </c>
      <c r="E31" s="17">
        <v>0.36099999999999999</v>
      </c>
      <c r="F31" s="18">
        <f t="shared" si="8"/>
        <v>0.42724999999999996</v>
      </c>
      <c r="G31" s="18">
        <f t="shared" si="9"/>
        <v>7.0075405814023023E-2</v>
      </c>
      <c r="H31" s="6"/>
      <c r="I31" s="2" t="s">
        <v>25</v>
      </c>
      <c r="K31" s="3" t="s">
        <v>31</v>
      </c>
      <c r="L31" s="15">
        <v>3.5139999999999998</v>
      </c>
      <c r="M31" s="16">
        <v>4.0010000000000003</v>
      </c>
      <c r="N31" s="16">
        <v>4.5819999999999999</v>
      </c>
      <c r="O31" s="17">
        <v>4.0540000000000003</v>
      </c>
      <c r="P31" s="18">
        <f t="shared" si="10"/>
        <v>4.0377500000000008</v>
      </c>
      <c r="Q31" s="18">
        <f t="shared" si="11"/>
        <v>0.21835306844649563</v>
      </c>
      <c r="R31" s="6"/>
      <c r="S31" s="2" t="s">
        <v>17</v>
      </c>
    </row>
    <row r="32" spans="1:19" ht="15" thickBot="1" x14ac:dyDescent="0.35">
      <c r="A32" s="4" t="s">
        <v>32</v>
      </c>
      <c r="B32" s="19">
        <v>0.45900000000000002</v>
      </c>
      <c r="C32" s="20">
        <v>0.28999999999999998</v>
      </c>
      <c r="D32" s="20">
        <v>0.33600000000000002</v>
      </c>
      <c r="E32" s="21">
        <v>0.28999999999999998</v>
      </c>
      <c r="F32" s="22">
        <f t="shared" si="8"/>
        <v>0.34375</v>
      </c>
      <c r="G32" s="22">
        <f t="shared" si="9"/>
        <v>3.9917362554824871E-2</v>
      </c>
      <c r="H32" s="10"/>
      <c r="I32" s="9" t="s">
        <v>21</v>
      </c>
      <c r="K32" s="4" t="s">
        <v>32</v>
      </c>
      <c r="L32" s="19">
        <v>4.0640000000000001</v>
      </c>
      <c r="M32" s="20">
        <v>3.7109999999999999</v>
      </c>
      <c r="N32" s="20">
        <v>3.206</v>
      </c>
      <c r="O32" s="21">
        <v>3.9430000000000001</v>
      </c>
      <c r="P32" s="22">
        <f t="shared" si="10"/>
        <v>3.7309999999999999</v>
      </c>
      <c r="Q32" s="22">
        <f t="shared" si="11"/>
        <v>0.18970547347577157</v>
      </c>
      <c r="R32" s="10"/>
      <c r="S32" s="9" t="s">
        <v>17</v>
      </c>
    </row>
    <row r="33" spans="1:19" x14ac:dyDescent="0.3">
      <c r="I33" s="1"/>
      <c r="S33" s="1"/>
    </row>
    <row r="34" spans="1:19" x14ac:dyDescent="0.3">
      <c r="A34" t="s">
        <v>36</v>
      </c>
      <c r="I34" s="1"/>
      <c r="S34" s="1"/>
    </row>
    <row r="35" spans="1:19" x14ac:dyDescent="0.3">
      <c r="A35" t="s">
        <v>37</v>
      </c>
      <c r="I35" s="1"/>
      <c r="S35" s="1"/>
    </row>
    <row r="36" spans="1:19" x14ac:dyDescent="0.3">
      <c r="A36" t="s">
        <v>38</v>
      </c>
      <c r="I36" s="1"/>
    </row>
    <row r="37" spans="1:19" x14ac:dyDescent="0.3">
      <c r="A37" t="s">
        <v>35</v>
      </c>
      <c r="I37" s="1"/>
    </row>
    <row r="38" spans="1:19" x14ac:dyDescent="0.3">
      <c r="A38" t="s">
        <v>27</v>
      </c>
    </row>
    <row r="40" spans="1:19" x14ac:dyDescent="0.3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</row>
    <row r="41" spans="1:19" x14ac:dyDescent="0.3">
      <c r="A41" s="25"/>
      <c r="B41" s="25"/>
      <c r="C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</row>
    <row r="42" spans="1:19" x14ac:dyDescent="0.3">
      <c r="A42" s="25"/>
      <c r="B42" s="25"/>
      <c r="C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</row>
    <row r="43" spans="1:19" x14ac:dyDescent="0.3">
      <c r="A43" s="25"/>
      <c r="B43" s="25"/>
      <c r="C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</row>
    <row r="44" spans="1:19" x14ac:dyDescent="0.3">
      <c r="A44" s="25"/>
      <c r="B44" s="25"/>
      <c r="C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</row>
    <row r="45" spans="1:19" x14ac:dyDescent="0.3">
      <c r="A45" s="25"/>
      <c r="B45" s="25"/>
      <c r="C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</row>
    <row r="46" spans="1:19" x14ac:dyDescent="0.3">
      <c r="A46" s="25"/>
      <c r="B46" s="25"/>
      <c r="C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</row>
    <row r="47" spans="1:19" x14ac:dyDescent="0.3">
      <c r="A47" s="25"/>
      <c r="B47" s="25"/>
      <c r="C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</row>
    <row r="48" spans="1:19" x14ac:dyDescent="0.3">
      <c r="A48" s="25"/>
      <c r="B48" s="25"/>
      <c r="C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</row>
    <row r="49" spans="1:21" x14ac:dyDescent="0.3">
      <c r="A49" s="25"/>
      <c r="B49" s="25"/>
      <c r="C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</row>
    <row r="50" spans="1:21" x14ac:dyDescent="0.3">
      <c r="A50" s="25"/>
      <c r="B50" s="25"/>
      <c r="C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</row>
    <row r="51" spans="1:21" x14ac:dyDescent="0.3">
      <c r="A51" s="25"/>
      <c r="B51" s="25"/>
      <c r="C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</row>
    <row r="52" spans="1:21" x14ac:dyDescent="0.3">
      <c r="A52" s="25"/>
      <c r="B52" s="25"/>
      <c r="C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</row>
    <row r="53" spans="1:21" x14ac:dyDescent="0.3">
      <c r="A53" s="25"/>
      <c r="B53" s="25"/>
      <c r="C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</row>
    <row r="54" spans="1:21" x14ac:dyDescent="0.3">
      <c r="A54" s="25"/>
      <c r="B54" s="25"/>
      <c r="C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</row>
    <row r="55" spans="1:21" x14ac:dyDescent="0.3">
      <c r="A55" s="25"/>
      <c r="B55" s="25"/>
      <c r="C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</row>
    <row r="56" spans="1:21" x14ac:dyDescent="0.3">
      <c r="A56" s="25"/>
      <c r="B56" s="25"/>
      <c r="C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</row>
    <row r="57" spans="1:21" x14ac:dyDescent="0.3">
      <c r="A57" s="25"/>
      <c r="B57" s="25"/>
      <c r="C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</row>
    <row r="58" spans="1:21" x14ac:dyDescent="0.3">
      <c r="A58" s="25"/>
      <c r="B58" s="25"/>
      <c r="C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</row>
    <row r="59" spans="1:21" x14ac:dyDescent="0.3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</row>
    <row r="60" spans="1:21" x14ac:dyDescent="0.3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</row>
    <row r="61" spans="1:21" x14ac:dyDescent="0.3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</row>
    <row r="62" spans="1:21" x14ac:dyDescent="0.3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</row>
    <row r="63" spans="1:21" x14ac:dyDescent="0.3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</row>
    <row r="64" spans="1:21" x14ac:dyDescent="0.3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</row>
    <row r="65" spans="1:21" x14ac:dyDescent="0.3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</row>
    <row r="66" spans="1:21" x14ac:dyDescent="0.3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</row>
    <row r="67" spans="1:21" x14ac:dyDescent="0.3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</row>
    <row r="68" spans="1:21" x14ac:dyDescent="0.3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</row>
    <row r="69" spans="1:21" x14ac:dyDescent="0.3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</row>
    <row r="70" spans="1:21" x14ac:dyDescent="0.3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</row>
    <row r="71" spans="1:21" x14ac:dyDescent="0.3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</row>
    <row r="72" spans="1:21" x14ac:dyDescent="0.3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</row>
    <row r="73" spans="1:21" x14ac:dyDescent="0.3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</row>
    <row r="74" spans="1:21" x14ac:dyDescent="0.3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</row>
    <row r="75" spans="1:21" x14ac:dyDescent="0.3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</row>
    <row r="76" spans="1:21" x14ac:dyDescent="0.3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</row>
    <row r="77" spans="1:21" x14ac:dyDescent="0.3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</row>
    <row r="78" spans="1:21" x14ac:dyDescent="0.3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</row>
    <row r="79" spans="1:21" x14ac:dyDescent="0.3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</row>
    <row r="80" spans="1:21" x14ac:dyDescent="0.3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</row>
    <row r="81" spans="1:21" x14ac:dyDescent="0.3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</row>
    <row r="82" spans="1:21" x14ac:dyDescent="0.3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</row>
    <row r="83" spans="1:21" x14ac:dyDescent="0.3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</row>
    <row r="84" spans="1:21" x14ac:dyDescent="0.3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</row>
    <row r="85" spans="1:21" x14ac:dyDescent="0.3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</row>
    <row r="86" spans="1:21" x14ac:dyDescent="0.3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</row>
    <row r="87" spans="1:21" x14ac:dyDescent="0.3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</row>
  </sheetData>
  <sortState ref="H44:O50">
    <sortCondition ref="H44"/>
  </sortState>
  <mergeCells count="5">
    <mergeCell ref="L2:O2"/>
    <mergeCell ref="L13:O13"/>
    <mergeCell ref="B2:E2"/>
    <mergeCell ref="B13:E13"/>
    <mergeCell ref="B24:E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17T12:29:36Z</dcterms:modified>
</cp:coreProperties>
</file>